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last\"/>
    </mc:Choice>
  </mc:AlternateContent>
  <xr:revisionPtr revIDLastSave="0" documentId="8_{0E134E90-6784-4A35-A8B2-F7374068AE88}" xr6:coauthVersionLast="43" xr6:coauthVersionMax="43" xr10:uidLastSave="{00000000-0000-0000-0000-000000000000}"/>
  <bookViews>
    <workbookView xWindow="-60" yWindow="-60" windowWidth="28920" windowHeight="15660" xr2:uid="{00000000-000D-0000-FFFF-FFFF00000000}"/>
  </bookViews>
  <sheets>
    <sheet name="INTERFERIN_FoldChange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" uniqueCount="72">
  <si>
    <t>Formula</t>
  </si>
  <si>
    <t>Observed Adducts</t>
  </si>
  <si>
    <t xml:space="preserve">PG 22:6_22:6 </t>
  </si>
  <si>
    <t xml:space="preserve">PG 16:1_22:6 </t>
  </si>
  <si>
    <t xml:space="preserve">PG 22:5_22:6 </t>
  </si>
  <si>
    <t xml:space="preserve">PG 18:1_22:6 </t>
  </si>
  <si>
    <t xml:space="preserve">PE P-16:0_12:0 </t>
  </si>
  <si>
    <t xml:space="preserve">PE P-14:0_16:1 </t>
  </si>
  <si>
    <t xml:space="preserve">Cer d18:1_16:0 </t>
  </si>
  <si>
    <t xml:space="preserve">Cer d18:0_16:0 </t>
  </si>
  <si>
    <t xml:space="preserve">PE P-16:0_20:3 </t>
  </si>
  <si>
    <t xml:space="preserve">Cer d18:1_17:0 </t>
  </si>
  <si>
    <t xml:space="preserve">Cer d18:1_18:0 </t>
  </si>
  <si>
    <t xml:space="preserve">Cer d18:0_24:0 </t>
  </si>
  <si>
    <t xml:space="preserve">GM3 d18:1_22:0 </t>
  </si>
  <si>
    <t>GM3 d18:1_24:0</t>
  </si>
  <si>
    <t>[M-H]-</t>
  </si>
  <si>
    <t>[M-H]-,[M+HCOO]-,[M+CH3COO]-</t>
  </si>
  <si>
    <t>[M-H]-,[M+CH3COO]-</t>
  </si>
  <si>
    <t>Mass error (ppm)</t>
  </si>
  <si>
    <t>Lipid Name</t>
  </si>
  <si>
    <t>Nominal Mass (average, Da)</t>
  </si>
  <si>
    <t xml:space="preserve">RT (average, min) </t>
  </si>
  <si>
    <t>Fold Change</t>
  </si>
  <si>
    <t>Untreated_1</t>
  </si>
  <si>
    <t>Untreated_2</t>
  </si>
  <si>
    <t>Untreated_3</t>
  </si>
  <si>
    <t>Untreated_4</t>
  </si>
  <si>
    <t>Untreated_5</t>
  </si>
  <si>
    <t>Untreated_6</t>
  </si>
  <si>
    <t>INTERFERin_1</t>
  </si>
  <si>
    <t>INTERFERin_2</t>
  </si>
  <si>
    <t>INTERFERin_3</t>
  </si>
  <si>
    <t>INTERFERin_4</t>
  </si>
  <si>
    <t>INTERFERin_5</t>
  </si>
  <si>
    <t>INTERFERin_6</t>
  </si>
  <si>
    <t>INTERFERin+NT_1</t>
  </si>
  <si>
    <t>INTERFERin+NT_2</t>
  </si>
  <si>
    <t>INTERFERin+NT_3</t>
  </si>
  <si>
    <t>INTERFERin+NT_4</t>
  </si>
  <si>
    <t>INTERFERin+NT_5</t>
  </si>
  <si>
    <t>INTERFERin+NT_6</t>
  </si>
  <si>
    <t>Untreated</t>
  </si>
  <si>
    <t>INTERFERin</t>
  </si>
  <si>
    <t>INTERFERin+NT</t>
  </si>
  <si>
    <t>INTERFERin/Untreated</t>
  </si>
  <si>
    <t>INTERFERin+NT/Untreated</t>
  </si>
  <si>
    <t>C34 H69 N O3</t>
  </si>
  <si>
    <t>C42 H85 N O3</t>
  </si>
  <si>
    <t>C34 H67 N O3</t>
  </si>
  <si>
    <t>C35 H69 N O3</t>
  </si>
  <si>
    <t>C36 H71 N O3</t>
  </si>
  <si>
    <t>C43 H85 N O3</t>
  </si>
  <si>
    <t>FA 24:5</t>
  </si>
  <si>
    <t>C24 H38 O2</t>
  </si>
  <si>
    <t>C63 H116 N2 O21</t>
  </si>
  <si>
    <t>C65 H120 N2 O21</t>
  </si>
  <si>
    <t>C35 H68 N O7 P</t>
  </si>
  <si>
    <t>C33 H66 N O7 P</t>
  </si>
  <si>
    <t>C41 H76 N O7 P</t>
  </si>
  <si>
    <t>PE P-32:4</t>
  </si>
  <si>
    <t>C37 H66 N O7 P</t>
  </si>
  <si>
    <t>C44 H73 O10 P</t>
  </si>
  <si>
    <t>C46 H77 O10 P</t>
  </si>
  <si>
    <t>C50 H77 O10 P</t>
  </si>
  <si>
    <t>C50 H75 O10 P</t>
  </si>
  <si>
    <t>Standard Deviation (fold change)</t>
  </si>
  <si>
    <t>Ion Count</t>
  </si>
  <si>
    <t>Mean Ion Count</t>
  </si>
  <si>
    <t>Standard Deviation (mean ion count)</t>
  </si>
  <si>
    <t>Cer d43:1A</t>
  </si>
  <si>
    <t>Cer d43: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4">
    <xf numFmtId="0" fontId="0" fillId="0" borderId="0" xfId="0"/>
    <xf numFmtId="2" fontId="0" fillId="0" borderId="10" xfId="0" applyNumberFormat="1" applyBorder="1" applyAlignment="1">
      <alignment horizontal="center"/>
    </xf>
    <xf numFmtId="0" fontId="0" fillId="0" borderId="10" xfId="0" applyFill="1" applyBorder="1"/>
    <xf numFmtId="0" fontId="0" fillId="0" borderId="10" xfId="0" applyBorder="1"/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/>
    <xf numFmtId="0" fontId="0" fillId="0" borderId="14" xfId="0" applyFill="1" applyBorder="1"/>
    <xf numFmtId="0" fontId="0" fillId="0" borderId="15" xfId="0" applyFill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Font="1" applyBorder="1" applyAlignment="1"/>
    <xf numFmtId="0" fontId="0" fillId="0" borderId="15" xfId="0" applyBorder="1" applyAlignment="1">
      <alignment horizontal="center"/>
    </xf>
    <xf numFmtId="0" fontId="0" fillId="0" borderId="16" xfId="0" applyFont="1" applyBorder="1" applyAlignment="1"/>
    <xf numFmtId="164" fontId="0" fillId="0" borderId="17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0"/>
  <sheetViews>
    <sheetView tabSelected="1" workbookViewId="0">
      <selection activeCell="A10" sqref="A10"/>
    </sheetView>
  </sheetViews>
  <sheetFormatPr defaultColWidth="11.42578125" defaultRowHeight="15" x14ac:dyDescent="0.25"/>
  <cols>
    <col min="1" max="1" width="14.140625" bestFit="1" customWidth="1"/>
    <col min="2" max="2" width="14.42578125" bestFit="1" customWidth="1"/>
    <col min="3" max="3" width="22.7109375" bestFit="1" customWidth="1"/>
    <col min="4" max="4" width="15" bestFit="1" customWidth="1"/>
    <col min="5" max="5" width="14.42578125" customWidth="1"/>
    <col min="6" max="6" width="26.42578125" customWidth="1"/>
    <col min="7" max="7" width="18.140625" bestFit="1" customWidth="1"/>
    <col min="8" max="8" width="21" bestFit="1" customWidth="1"/>
    <col min="9" max="9" width="18.140625" bestFit="1" customWidth="1"/>
    <col min="10" max="10" width="21" bestFit="1" customWidth="1"/>
    <col min="11" max="12" width="10.85546875" customWidth="1"/>
    <col min="13" max="13" width="12.85546875" bestFit="1" customWidth="1"/>
    <col min="14" max="15" width="10.85546875" customWidth="1"/>
    <col min="16" max="16" width="12.85546875" bestFit="1" customWidth="1"/>
    <col min="17" max="28" width="12.140625" bestFit="1" customWidth="1"/>
    <col min="29" max="34" width="14.7109375" bestFit="1" customWidth="1"/>
  </cols>
  <sheetData>
    <row r="1" spans="1:34" x14ac:dyDescent="0.25">
      <c r="A1" s="28" t="s">
        <v>20</v>
      </c>
      <c r="B1" s="29" t="s">
        <v>0</v>
      </c>
      <c r="C1" s="29" t="s">
        <v>21</v>
      </c>
      <c r="D1" s="29" t="s">
        <v>22</v>
      </c>
      <c r="E1" s="29" t="s">
        <v>19</v>
      </c>
      <c r="F1" s="30" t="s">
        <v>1</v>
      </c>
      <c r="G1" s="28" t="s">
        <v>23</v>
      </c>
      <c r="H1" s="29"/>
      <c r="I1" s="29" t="s">
        <v>66</v>
      </c>
      <c r="J1" s="30"/>
      <c r="K1" s="28" t="s">
        <v>68</v>
      </c>
      <c r="L1" s="29"/>
      <c r="M1" s="29"/>
      <c r="N1" s="29" t="s">
        <v>69</v>
      </c>
      <c r="O1" s="29"/>
      <c r="P1" s="30"/>
      <c r="Q1" s="28" t="s">
        <v>67</v>
      </c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30"/>
    </row>
    <row r="2" spans="1:34" x14ac:dyDescent="0.25">
      <c r="A2" s="32"/>
      <c r="B2" s="33"/>
      <c r="C2" s="33"/>
      <c r="D2" s="33"/>
      <c r="E2" s="33"/>
      <c r="F2" s="31"/>
      <c r="G2" s="6" t="s">
        <v>45</v>
      </c>
      <c r="H2" s="2" t="s">
        <v>46</v>
      </c>
      <c r="I2" s="2" t="s">
        <v>45</v>
      </c>
      <c r="J2" s="7" t="s">
        <v>46</v>
      </c>
      <c r="K2" s="6" t="s">
        <v>42</v>
      </c>
      <c r="L2" s="2" t="s">
        <v>43</v>
      </c>
      <c r="M2" s="2" t="s">
        <v>44</v>
      </c>
      <c r="N2" s="2" t="s">
        <v>42</v>
      </c>
      <c r="O2" s="2" t="s">
        <v>43</v>
      </c>
      <c r="P2" s="7" t="s">
        <v>44</v>
      </c>
      <c r="Q2" s="6" t="s">
        <v>24</v>
      </c>
      <c r="R2" s="2" t="s">
        <v>25</v>
      </c>
      <c r="S2" s="2" t="s">
        <v>26</v>
      </c>
      <c r="T2" s="2" t="s">
        <v>27</v>
      </c>
      <c r="U2" s="2" t="s">
        <v>28</v>
      </c>
      <c r="V2" s="2" t="s">
        <v>29</v>
      </c>
      <c r="W2" s="2" t="s">
        <v>30</v>
      </c>
      <c r="X2" s="2" t="s">
        <v>31</v>
      </c>
      <c r="Y2" s="2" t="s">
        <v>32</v>
      </c>
      <c r="Z2" s="2" t="s">
        <v>33</v>
      </c>
      <c r="AA2" s="2" t="s">
        <v>34</v>
      </c>
      <c r="AB2" s="2" t="s">
        <v>35</v>
      </c>
      <c r="AC2" s="2" t="s">
        <v>36</v>
      </c>
      <c r="AD2" s="2" t="s">
        <v>37</v>
      </c>
      <c r="AE2" s="2" t="s">
        <v>38</v>
      </c>
      <c r="AF2" s="2" t="s">
        <v>39</v>
      </c>
      <c r="AG2" s="2" t="s">
        <v>40</v>
      </c>
      <c r="AH2" s="7" t="s">
        <v>41</v>
      </c>
    </row>
    <row r="3" spans="1:34" x14ac:dyDescent="0.25">
      <c r="A3" s="18" t="s">
        <v>9</v>
      </c>
      <c r="B3" s="3" t="s">
        <v>47</v>
      </c>
      <c r="C3" s="4">
        <v>539.52679999999998</v>
      </c>
      <c r="D3" s="1">
        <v>5.88</v>
      </c>
      <c r="E3" s="1">
        <v>-1.742264</v>
      </c>
      <c r="F3" s="19" t="s">
        <v>17</v>
      </c>
      <c r="G3" s="24">
        <v>1.3001681836994099</v>
      </c>
      <c r="H3" s="1">
        <v>1.6905479168008668</v>
      </c>
      <c r="I3" s="1">
        <v>0.21245886139150022</v>
      </c>
      <c r="J3" s="25">
        <v>0.29906668003608639</v>
      </c>
      <c r="K3" s="8">
        <v>72005.8378404088</v>
      </c>
      <c r="L3" s="5">
        <v>93619.699400718542</v>
      </c>
      <c r="M3" s="5">
        <v>121729.31915860412</v>
      </c>
      <c r="N3" s="5">
        <v>7891.118058057722</v>
      </c>
      <c r="O3" s="5">
        <v>11347.872970517104</v>
      </c>
      <c r="P3" s="9">
        <v>16904.814480166864</v>
      </c>
      <c r="Q3" s="13">
        <v>79635.350964509795</v>
      </c>
      <c r="R3" s="3">
        <v>58590.096319185701</v>
      </c>
      <c r="S3" s="3">
        <v>71010.509035234703</v>
      </c>
      <c r="T3" s="3">
        <v>70762.807028120005</v>
      </c>
      <c r="U3" s="3">
        <v>71634.964127700994</v>
      </c>
      <c r="V3" s="3">
        <v>80401.299567701601</v>
      </c>
      <c r="W3" s="3">
        <v>81768.488388168305</v>
      </c>
      <c r="X3" s="3">
        <v>101093.154672515</v>
      </c>
      <c r="Y3" s="3">
        <v>76691.117431213104</v>
      </c>
      <c r="Z3" s="3">
        <v>103223.09628220501</v>
      </c>
      <c r="AA3" s="3">
        <v>99093.123899279701</v>
      </c>
      <c r="AB3" s="3">
        <v>99849.215730930096</v>
      </c>
      <c r="AC3" s="3">
        <v>96511.806602307697</v>
      </c>
      <c r="AD3" s="3">
        <v>119244.65873611299</v>
      </c>
      <c r="AE3" s="3">
        <v>110355.86122466699</v>
      </c>
      <c r="AF3" s="3">
        <v>128551.767145227</v>
      </c>
      <c r="AG3" s="3">
        <v>144591.34081447599</v>
      </c>
      <c r="AH3" s="14">
        <v>131120.48042883401</v>
      </c>
    </row>
    <row r="4" spans="1:34" x14ac:dyDescent="0.25">
      <c r="A4" s="18" t="s">
        <v>13</v>
      </c>
      <c r="B4" s="3" t="s">
        <v>48</v>
      </c>
      <c r="C4" s="4">
        <v>651.65210000000002</v>
      </c>
      <c r="D4" s="1">
        <v>8.5399999999999991</v>
      </c>
      <c r="E4" s="1">
        <v>-1.2276469999999999</v>
      </c>
      <c r="F4" s="19" t="s">
        <v>17</v>
      </c>
      <c r="G4" s="24">
        <v>1.9064622422418851</v>
      </c>
      <c r="H4" s="1">
        <v>1.9607442177945693</v>
      </c>
      <c r="I4" s="1">
        <v>0.56020674122234382</v>
      </c>
      <c r="J4" s="25">
        <v>0.6232706310095889</v>
      </c>
      <c r="K4" s="8">
        <v>6817.9953816731795</v>
      </c>
      <c r="L4" s="5">
        <v>12998.250762939468</v>
      </c>
      <c r="M4" s="5">
        <v>13368.345021565765</v>
      </c>
      <c r="N4" s="5">
        <v>1562.6722999776507</v>
      </c>
      <c r="O4" s="5">
        <v>2390.1867451154708</v>
      </c>
      <c r="P4" s="9">
        <v>2944.4487704879502</v>
      </c>
      <c r="Q4" s="13">
        <v>7462.37548828125</v>
      </c>
      <c r="R4" s="3">
        <v>4136.38916015625</v>
      </c>
      <c r="S4" s="3">
        <v>6580.8874511718795</v>
      </c>
      <c r="T4" s="3">
        <v>8029.0687255859402</v>
      </c>
      <c r="U4" s="3">
        <v>6228.1745605468795</v>
      </c>
      <c r="V4" s="3">
        <v>8471.0769042968805</v>
      </c>
      <c r="W4" s="3">
        <v>11355.415222168</v>
      </c>
      <c r="X4" s="3">
        <v>15590.298828125</v>
      </c>
      <c r="Y4" s="3">
        <v>9491.7822265625</v>
      </c>
      <c r="Z4" s="3">
        <v>12279.1142578125</v>
      </c>
      <c r="AA4" s="3">
        <v>15331.964355468799</v>
      </c>
      <c r="AB4" s="3">
        <v>13940.9296875</v>
      </c>
      <c r="AC4" s="3">
        <v>10303.2910766602</v>
      </c>
      <c r="AD4" s="3">
        <v>18870.681640625</v>
      </c>
      <c r="AE4" s="3">
        <v>11831.0510253906</v>
      </c>
      <c r="AF4" s="3">
        <v>12395.6865234375</v>
      </c>
      <c r="AG4" s="3">
        <v>13832.845214843799</v>
      </c>
      <c r="AH4" s="14">
        <v>12976.5146484375</v>
      </c>
    </row>
    <row r="5" spans="1:34" x14ac:dyDescent="0.25">
      <c r="A5" s="18" t="s">
        <v>8</v>
      </c>
      <c r="B5" s="3" t="s">
        <v>49</v>
      </c>
      <c r="C5" s="4">
        <v>537.51189999999997</v>
      </c>
      <c r="D5" s="1">
        <v>5.64</v>
      </c>
      <c r="E5" s="1">
        <v>-0.35906199999999999</v>
      </c>
      <c r="F5" s="19" t="s">
        <v>17</v>
      </c>
      <c r="G5" s="24">
        <v>1.4263795348925845</v>
      </c>
      <c r="H5" s="1">
        <v>1.5759830623103475</v>
      </c>
      <c r="I5" s="1">
        <v>0.31906700668999344</v>
      </c>
      <c r="J5" s="25">
        <v>0.35679543044941275</v>
      </c>
      <c r="K5" s="8">
        <v>639614.97318636999</v>
      </c>
      <c r="L5" s="5">
        <v>912333.70796390728</v>
      </c>
      <c r="M5" s="5">
        <v>1008022.3641418061</v>
      </c>
      <c r="N5" s="5">
        <v>138611.69024891951</v>
      </c>
      <c r="O5" s="5">
        <v>50579.426879914092</v>
      </c>
      <c r="P5" s="9">
        <v>66032.710799189736</v>
      </c>
      <c r="Q5" s="13">
        <v>611162.09273021598</v>
      </c>
      <c r="R5" s="3">
        <v>492305.40850661398</v>
      </c>
      <c r="S5" s="3">
        <v>833018.62268337503</v>
      </c>
      <c r="T5" s="3">
        <v>579377.45835683402</v>
      </c>
      <c r="U5" s="3">
        <v>535184.101438832</v>
      </c>
      <c r="V5" s="3">
        <v>786642.15540234896</v>
      </c>
      <c r="W5" s="3">
        <v>845872.89113108802</v>
      </c>
      <c r="X5" s="3">
        <v>987217.08638734499</v>
      </c>
      <c r="Y5" s="3">
        <v>905997.67265482305</v>
      </c>
      <c r="Z5" s="3">
        <v>951662.654079439</v>
      </c>
      <c r="AA5" s="3">
        <v>904320.45002123597</v>
      </c>
      <c r="AB5" s="3">
        <v>878931.49350951205</v>
      </c>
      <c r="AC5" s="3">
        <v>902413.411235212</v>
      </c>
      <c r="AD5" s="3">
        <v>1012029.14238807</v>
      </c>
      <c r="AE5" s="3">
        <v>968987.29851700505</v>
      </c>
      <c r="AF5" s="3">
        <v>1028811.57773177</v>
      </c>
      <c r="AG5" s="3">
        <v>1095283.04489894</v>
      </c>
      <c r="AH5" s="14">
        <v>1040609.71007984</v>
      </c>
    </row>
    <row r="6" spans="1:34" x14ac:dyDescent="0.25">
      <c r="A6" s="18" t="s">
        <v>11</v>
      </c>
      <c r="B6" s="3" t="s">
        <v>50</v>
      </c>
      <c r="C6" s="4">
        <v>551.52689999999996</v>
      </c>
      <c r="D6" s="1">
        <v>5.98</v>
      </c>
      <c r="E6" s="1">
        <v>-1.523042</v>
      </c>
      <c r="F6" s="19" t="s">
        <v>18</v>
      </c>
      <c r="G6" s="24">
        <v>1.2836720129098378</v>
      </c>
      <c r="H6" s="1">
        <v>1.7287305715882901</v>
      </c>
      <c r="I6" s="1">
        <v>0.28678211101085488</v>
      </c>
      <c r="J6" s="25">
        <v>0.35902756070852032</v>
      </c>
      <c r="K6" s="8">
        <v>29748.660543058897</v>
      </c>
      <c r="L6" s="5">
        <v>38187.522960679882</v>
      </c>
      <c r="M6" s="5">
        <v>51427.418944588222</v>
      </c>
      <c r="N6" s="5">
        <v>4513.6241461536601</v>
      </c>
      <c r="O6" s="5">
        <v>6262.1019445614611</v>
      </c>
      <c r="P6" s="9">
        <v>7293.1933445704126</v>
      </c>
      <c r="Q6" s="13">
        <v>33831.949527312201</v>
      </c>
      <c r="R6" s="3">
        <v>21915.938058558</v>
      </c>
      <c r="S6" s="3">
        <v>27686.364393728301</v>
      </c>
      <c r="T6" s="3">
        <v>29767.784416214399</v>
      </c>
      <c r="U6" s="3">
        <v>31459.920764320399</v>
      </c>
      <c r="V6" s="3">
        <v>33830.006098220103</v>
      </c>
      <c r="W6" s="3">
        <v>32962.073970055098</v>
      </c>
      <c r="X6" s="3">
        <v>38970.1910380626</v>
      </c>
      <c r="Y6" s="3">
        <v>29321.697457582799</v>
      </c>
      <c r="Z6" s="3">
        <v>46863.141629011101</v>
      </c>
      <c r="AA6" s="3">
        <v>41836.347214350899</v>
      </c>
      <c r="AB6" s="3">
        <v>39171.686455016803</v>
      </c>
      <c r="AC6" s="3">
        <v>39927.1582268497</v>
      </c>
      <c r="AD6" s="3">
        <v>52810.796960758402</v>
      </c>
      <c r="AE6" s="3">
        <v>45757.715632398002</v>
      </c>
      <c r="AF6" s="3">
        <v>54435.273965448301</v>
      </c>
      <c r="AG6" s="3">
        <v>59931.365265414002</v>
      </c>
      <c r="AH6" s="14">
        <v>55702.203616660903</v>
      </c>
    </row>
    <row r="7" spans="1:34" x14ac:dyDescent="0.25">
      <c r="A7" s="18" t="s">
        <v>12</v>
      </c>
      <c r="B7" s="3" t="s">
        <v>51</v>
      </c>
      <c r="C7" s="4">
        <v>565.54269999999997</v>
      </c>
      <c r="D7" s="1">
        <v>6.34</v>
      </c>
      <c r="E7" s="1">
        <v>-1.2200660000000001</v>
      </c>
      <c r="F7" s="19" t="s">
        <v>17</v>
      </c>
      <c r="G7" s="24">
        <v>1.3974086036694036</v>
      </c>
      <c r="H7" s="1">
        <v>1.7216432245405908</v>
      </c>
      <c r="I7" s="1">
        <v>0.36934034545782324</v>
      </c>
      <c r="J7" s="25">
        <v>0.46775373313598606</v>
      </c>
      <c r="K7" s="8">
        <v>134166.57878325973</v>
      </c>
      <c r="L7" s="5">
        <v>187485.531516616</v>
      </c>
      <c r="M7" s="5">
        <v>230986.98132199049</v>
      </c>
      <c r="N7" s="5">
        <v>32801.575311924673</v>
      </c>
      <c r="O7" s="5">
        <v>18827.201551110145</v>
      </c>
      <c r="P7" s="9">
        <v>27372.889874951114</v>
      </c>
      <c r="Q7" s="13">
        <v>159461.61724466001</v>
      </c>
      <c r="R7" s="3">
        <v>77244.465763741406</v>
      </c>
      <c r="S7" s="3">
        <v>128729.684437227</v>
      </c>
      <c r="T7" s="3">
        <v>171529.751855618</v>
      </c>
      <c r="U7" s="3">
        <v>127928.483058824</v>
      </c>
      <c r="V7" s="3">
        <v>140105.47033948801</v>
      </c>
      <c r="W7" s="3">
        <v>169164.42613999001</v>
      </c>
      <c r="X7" s="3">
        <v>223207.21872051401</v>
      </c>
      <c r="Y7" s="3">
        <v>182602.14730635201</v>
      </c>
      <c r="Z7" s="3">
        <v>189039.94243044799</v>
      </c>
      <c r="AA7" s="3">
        <v>176245.73900434299</v>
      </c>
      <c r="AB7" s="3">
        <v>184653.71549804899</v>
      </c>
      <c r="AC7" s="3">
        <v>190548.79746700401</v>
      </c>
      <c r="AD7" s="3">
        <v>231599.963828348</v>
      </c>
      <c r="AE7" s="3">
        <v>213841.32257706299</v>
      </c>
      <c r="AF7" s="3">
        <v>231640.53202993999</v>
      </c>
      <c r="AG7" s="3">
        <v>269881.85110545199</v>
      </c>
      <c r="AH7" s="14">
        <v>248409.42092413601</v>
      </c>
    </row>
    <row r="8" spans="1:34" x14ac:dyDescent="0.25">
      <c r="A8" s="18" t="s">
        <v>70</v>
      </c>
      <c r="B8" s="3" t="s">
        <v>52</v>
      </c>
      <c r="C8" s="4">
        <v>663.65210000000002</v>
      </c>
      <c r="D8" s="1">
        <v>8.5299999999999994</v>
      </c>
      <c r="E8" s="1">
        <v>-1.205449</v>
      </c>
      <c r="F8" s="19" t="s">
        <v>17</v>
      </c>
      <c r="G8" s="24">
        <v>1.5960115028402719</v>
      </c>
      <c r="H8" s="1">
        <v>1.6960010505958136</v>
      </c>
      <c r="I8" s="1">
        <v>0.47109041061392926</v>
      </c>
      <c r="J8" s="25">
        <v>0.61582307398444036</v>
      </c>
      <c r="K8" s="8">
        <v>15311.716995239252</v>
      </c>
      <c r="L8" s="5">
        <v>24437.676452636733</v>
      </c>
      <c r="M8" s="5">
        <v>25968.688110351548</v>
      </c>
      <c r="N8" s="5">
        <v>3658.962543160661</v>
      </c>
      <c r="O8" s="5">
        <v>4234.1069017860518</v>
      </c>
      <c r="P8" s="9">
        <v>7099.460279420281</v>
      </c>
      <c r="Q8" s="13">
        <v>13904.308227539101</v>
      </c>
      <c r="R8" s="3">
        <v>10050.2362976074</v>
      </c>
      <c r="S8" s="3">
        <v>14849.7937011719</v>
      </c>
      <c r="T8" s="3">
        <v>15584.515014648399</v>
      </c>
      <c r="U8" s="3">
        <v>16145.3360595703</v>
      </c>
      <c r="V8" s="3">
        <v>21336.112670898401</v>
      </c>
      <c r="W8" s="3">
        <v>18352.962890625</v>
      </c>
      <c r="X8" s="3">
        <v>26530.3405761719</v>
      </c>
      <c r="Y8" s="3">
        <v>22628.579589843801</v>
      </c>
      <c r="Z8" s="3">
        <v>28758.2556152344</v>
      </c>
      <c r="AA8" s="3">
        <v>21628.3791503906</v>
      </c>
      <c r="AB8" s="3">
        <v>28727.540893554698</v>
      </c>
      <c r="AC8" s="3">
        <v>16977.805175781301</v>
      </c>
      <c r="AD8" s="3">
        <v>24827.2609863281</v>
      </c>
      <c r="AE8" s="3">
        <v>19103.799926757802</v>
      </c>
      <c r="AF8" s="3">
        <v>27435.653686523401</v>
      </c>
      <c r="AG8" s="3">
        <v>33726.443481445298</v>
      </c>
      <c r="AH8" s="14">
        <v>33741.165405273401</v>
      </c>
    </row>
    <row r="9" spans="1:34" x14ac:dyDescent="0.25">
      <c r="A9" s="18" t="s">
        <v>71</v>
      </c>
      <c r="B9" s="3" t="s">
        <v>52</v>
      </c>
      <c r="C9" s="4">
        <v>663.65219999999999</v>
      </c>
      <c r="D9" s="1">
        <v>8.6199999999999992</v>
      </c>
      <c r="E9" s="1">
        <v>-1.0547679999999999</v>
      </c>
      <c r="F9" s="19" t="s">
        <v>17</v>
      </c>
      <c r="G9" s="24">
        <v>2.499223759108927</v>
      </c>
      <c r="H9" s="1">
        <v>2.2031285937165581</v>
      </c>
      <c r="I9" s="1">
        <v>0.60288516068143583</v>
      </c>
      <c r="J9" s="25">
        <v>0.54163153841732437</v>
      </c>
      <c r="K9" s="8">
        <v>11811.916422526041</v>
      </c>
      <c r="L9" s="5">
        <v>29520.622163786004</v>
      </c>
      <c r="M9" s="5">
        <v>26023.170817057315</v>
      </c>
      <c r="N9" s="5">
        <v>2354.2028616038197</v>
      </c>
      <c r="O9" s="5">
        <v>4011.7598650587265</v>
      </c>
      <c r="P9" s="9">
        <v>3745.6251403547208</v>
      </c>
      <c r="Q9" s="13">
        <v>11491.029296875</v>
      </c>
      <c r="R9" s="3">
        <v>7673.70361328125</v>
      </c>
      <c r="S9" s="3">
        <v>12288.265625</v>
      </c>
      <c r="T9" s="3">
        <v>13881.267578125</v>
      </c>
      <c r="U9" s="3">
        <v>11329.1875</v>
      </c>
      <c r="V9" s="3">
        <v>14208.044921875</v>
      </c>
      <c r="W9" s="3">
        <v>23204.870594601001</v>
      </c>
      <c r="X9" s="3">
        <v>32424.7483473295</v>
      </c>
      <c r="Y9" s="3">
        <v>26629.718062505701</v>
      </c>
      <c r="Z9" s="3">
        <v>33840.655084440099</v>
      </c>
      <c r="AA9" s="3">
        <v>29254.2413233486</v>
      </c>
      <c r="AB9" s="3">
        <v>31769.499570491102</v>
      </c>
      <c r="AC9" s="3">
        <v>19577.7529296875</v>
      </c>
      <c r="AD9" s="3">
        <v>26304.613769531301</v>
      </c>
      <c r="AE9" s="3">
        <v>25596.688964843801</v>
      </c>
      <c r="AF9" s="3">
        <v>25634.66015625</v>
      </c>
      <c r="AG9" s="3">
        <v>30898.3125</v>
      </c>
      <c r="AH9" s="14">
        <v>28126.996582031301</v>
      </c>
    </row>
    <row r="10" spans="1:34" x14ac:dyDescent="0.25">
      <c r="A10" s="18" t="s">
        <v>53</v>
      </c>
      <c r="B10" s="3" t="s">
        <v>54</v>
      </c>
      <c r="C10" s="4">
        <v>358.2867</v>
      </c>
      <c r="D10" s="1">
        <v>2.81</v>
      </c>
      <c r="E10" s="1">
        <v>-1.339707</v>
      </c>
      <c r="F10" s="19" t="s">
        <v>16</v>
      </c>
      <c r="G10" s="24">
        <v>1.290532656315394</v>
      </c>
      <c r="H10" s="1">
        <v>1.6280134344582162</v>
      </c>
      <c r="I10" s="1">
        <v>0.29104372276641927</v>
      </c>
      <c r="J10" s="25">
        <v>0.499754488680067</v>
      </c>
      <c r="K10" s="8">
        <v>8491.8585347869284</v>
      </c>
      <c r="L10" s="5">
        <v>10959.020751953125</v>
      </c>
      <c r="M10" s="5">
        <v>13824.859778151784</v>
      </c>
      <c r="N10" s="5">
        <v>1391.9995371424648</v>
      </c>
      <c r="O10" s="5">
        <v>1697.4082678535674</v>
      </c>
      <c r="P10" s="9">
        <v>3588.116560910415</v>
      </c>
      <c r="Q10" s="13">
        <v>9517.8753298153206</v>
      </c>
      <c r="R10" s="3">
        <v>7980.314453125</v>
      </c>
      <c r="S10" s="3">
        <v>6904.2626953125</v>
      </c>
      <c r="T10" s="3">
        <v>7365.10498046875</v>
      </c>
      <c r="U10" s="3">
        <v>8551.5654296875</v>
      </c>
      <c r="V10" s="3">
        <v>10632.0283203125</v>
      </c>
      <c r="W10" s="3">
        <v>7968.85498046875</v>
      </c>
      <c r="X10" s="3">
        <v>11843.32421875</v>
      </c>
      <c r="Y10" s="3">
        <v>10782.7646484375</v>
      </c>
      <c r="Z10" s="3">
        <v>12842.2509765625</v>
      </c>
      <c r="AA10" s="3">
        <v>10442.3251953125</v>
      </c>
      <c r="AB10" s="3">
        <v>11874.6044921875</v>
      </c>
      <c r="AC10" s="3">
        <v>12097.076171875</v>
      </c>
      <c r="AD10" s="3">
        <v>10522.3740234375</v>
      </c>
      <c r="AE10" s="3">
        <v>10908.4189453125</v>
      </c>
      <c r="AF10" s="3">
        <v>13689.7919921875</v>
      </c>
      <c r="AG10" s="3">
        <v>20022.11328125</v>
      </c>
      <c r="AH10" s="14">
        <v>15709.384254848201</v>
      </c>
    </row>
    <row r="11" spans="1:34" x14ac:dyDescent="0.25">
      <c r="A11" s="18" t="s">
        <v>14</v>
      </c>
      <c r="B11" s="3" t="s">
        <v>55</v>
      </c>
      <c r="C11" s="4">
        <v>1236.8040000000001</v>
      </c>
      <c r="D11" s="1">
        <v>5.32</v>
      </c>
      <c r="E11" s="1">
        <v>-2.4256009999999999</v>
      </c>
      <c r="F11" s="19" t="s">
        <v>16</v>
      </c>
      <c r="G11" s="24">
        <v>1.3807106454788549</v>
      </c>
      <c r="H11" s="1">
        <v>1.5426638623232658</v>
      </c>
      <c r="I11" s="1">
        <v>0.43204790975653934</v>
      </c>
      <c r="J11" s="25">
        <v>0.41192959423388559</v>
      </c>
      <c r="K11" s="8">
        <v>13939.022824055783</v>
      </c>
      <c r="L11" s="5">
        <v>19245.75720074655</v>
      </c>
      <c r="M11" s="5">
        <v>21503.22678677005</v>
      </c>
      <c r="N11" s="5">
        <v>2046.8112480001678</v>
      </c>
      <c r="O11" s="5">
        <v>5318.0658963823134</v>
      </c>
      <c r="P11" s="9">
        <v>4795.7585410993033</v>
      </c>
      <c r="Q11" s="13">
        <v>14471.546834058699</v>
      </c>
      <c r="R11" s="3">
        <v>12846.4140625</v>
      </c>
      <c r="S11" s="3">
        <v>13124.9970703125</v>
      </c>
      <c r="T11" s="3">
        <v>14259.7574640658</v>
      </c>
      <c r="U11" s="3">
        <v>11453.278458389201</v>
      </c>
      <c r="V11" s="3">
        <v>17478.143055008499</v>
      </c>
      <c r="W11" s="3">
        <v>19304.870782460199</v>
      </c>
      <c r="X11" s="3">
        <v>21331.961289329702</v>
      </c>
      <c r="Y11" s="3">
        <v>22514.6453493931</v>
      </c>
      <c r="Z11" s="3">
        <v>19461.0902199632</v>
      </c>
      <c r="AA11" s="3">
        <v>23863.199117260301</v>
      </c>
      <c r="AB11" s="3">
        <v>8998.7764460727903</v>
      </c>
      <c r="AC11" s="3">
        <v>22314.116871600101</v>
      </c>
      <c r="AD11" s="3">
        <v>20131.382588654498</v>
      </c>
      <c r="AE11" s="3">
        <v>25515.293293401199</v>
      </c>
      <c r="AF11" s="3">
        <v>20794.991637252599</v>
      </c>
      <c r="AG11" s="3">
        <v>26917.694081572499</v>
      </c>
      <c r="AH11" s="14">
        <v>13345.8822481394</v>
      </c>
    </row>
    <row r="12" spans="1:34" x14ac:dyDescent="0.25">
      <c r="A12" s="18" t="s">
        <v>15</v>
      </c>
      <c r="B12" s="3" t="s">
        <v>56</v>
      </c>
      <c r="C12" s="4">
        <v>1264.836</v>
      </c>
      <c r="D12" s="1">
        <v>5.89</v>
      </c>
      <c r="E12" s="1">
        <v>-1.8658509999999999</v>
      </c>
      <c r="F12" s="19" t="s">
        <v>16</v>
      </c>
      <c r="G12" s="24">
        <v>1.450027562840039</v>
      </c>
      <c r="H12" s="1">
        <v>1.5850373505411883</v>
      </c>
      <c r="I12" s="1">
        <v>0.47385802563266322</v>
      </c>
      <c r="J12" s="25">
        <v>0.49141096831753461</v>
      </c>
      <c r="K12" s="8">
        <v>27318.011282364383</v>
      </c>
      <c r="L12" s="5">
        <v>39611.869321403516</v>
      </c>
      <c r="M12" s="5">
        <v>43300.068225053132</v>
      </c>
      <c r="N12" s="5">
        <v>5181.0091752512235</v>
      </c>
      <c r="O12" s="5">
        <v>10541.827221533566</v>
      </c>
      <c r="P12" s="9">
        <v>10619.569089564182</v>
      </c>
      <c r="Q12" s="13">
        <v>27604.420387705399</v>
      </c>
      <c r="R12" s="3">
        <v>24861.216458466301</v>
      </c>
      <c r="S12" s="3">
        <v>25654.286483977699</v>
      </c>
      <c r="T12" s="3">
        <v>27492.417876092299</v>
      </c>
      <c r="U12" s="3">
        <v>21447.171875</v>
      </c>
      <c r="V12" s="3">
        <v>36848.554612944601</v>
      </c>
      <c r="W12" s="3">
        <v>40077.275909012198</v>
      </c>
      <c r="X12" s="3">
        <v>45195.648415795396</v>
      </c>
      <c r="Y12" s="3">
        <v>46442.050650752099</v>
      </c>
      <c r="Z12" s="3">
        <v>40719.650246953301</v>
      </c>
      <c r="AA12" s="3">
        <v>46376.142283005101</v>
      </c>
      <c r="AB12" s="3">
        <v>18860.448422902999</v>
      </c>
      <c r="AC12" s="3">
        <v>46069.284694825998</v>
      </c>
      <c r="AD12" s="3">
        <v>42369.809848473997</v>
      </c>
      <c r="AE12" s="3">
        <v>52466.593833338098</v>
      </c>
      <c r="AF12" s="3">
        <v>40181.023805699799</v>
      </c>
      <c r="AG12" s="3">
        <v>54028.090958852699</v>
      </c>
      <c r="AH12" s="14">
        <v>24685.6062091282</v>
      </c>
    </row>
    <row r="13" spans="1:34" x14ac:dyDescent="0.25">
      <c r="A13" s="18" t="s">
        <v>7</v>
      </c>
      <c r="B13" s="3" t="s">
        <v>57</v>
      </c>
      <c r="C13" s="4">
        <v>645.47320000000002</v>
      </c>
      <c r="D13" s="1">
        <v>4.75</v>
      </c>
      <c r="E13" s="1">
        <v>-0.219994</v>
      </c>
      <c r="F13" s="19" t="s">
        <v>16</v>
      </c>
      <c r="G13" s="24">
        <v>2.753346116020488</v>
      </c>
      <c r="H13" s="1">
        <v>2.0178083211602829</v>
      </c>
      <c r="I13" s="1">
        <v>0.97736914209184678</v>
      </c>
      <c r="J13" s="25">
        <v>0.5373579509927503</v>
      </c>
      <c r="K13" s="8">
        <v>10637.072691899886</v>
      </c>
      <c r="L13" s="5">
        <v>29287.542782070148</v>
      </c>
      <c r="M13" s="5">
        <v>21463.5737905024</v>
      </c>
      <c r="N13" s="5">
        <v>2535.621706795725</v>
      </c>
      <c r="O13" s="5">
        <v>7703.4706496029621</v>
      </c>
      <c r="P13" s="9">
        <v>2548.3635076948999</v>
      </c>
      <c r="Q13" s="13">
        <v>12919.7050566087</v>
      </c>
      <c r="R13" s="3">
        <v>9807.3247875534507</v>
      </c>
      <c r="S13" s="3">
        <v>14087.3615008544</v>
      </c>
      <c r="T13" s="3">
        <v>9007.0651993549709</v>
      </c>
      <c r="U13" s="3">
        <v>7221.4773371973097</v>
      </c>
      <c r="V13" s="3">
        <v>10779.5022698305</v>
      </c>
      <c r="W13" s="3">
        <v>29069.818249930198</v>
      </c>
      <c r="X13" s="3">
        <v>32142.930146557101</v>
      </c>
      <c r="Y13" s="3">
        <v>43182.908872947897</v>
      </c>
      <c r="Z13" s="3">
        <v>25323.387309704402</v>
      </c>
      <c r="AA13" s="3">
        <v>22397.861497455498</v>
      </c>
      <c r="AB13" s="3">
        <v>23608.350615825799</v>
      </c>
      <c r="AC13" s="3">
        <v>21224.706166841199</v>
      </c>
      <c r="AD13" s="3">
        <v>19154.355643995201</v>
      </c>
      <c r="AE13" s="3">
        <v>25804.977365227402</v>
      </c>
      <c r="AF13" s="3">
        <v>18871.09092165</v>
      </c>
      <c r="AG13" s="3">
        <v>21090.7730554054</v>
      </c>
      <c r="AH13" s="14">
        <v>22635.539589895201</v>
      </c>
    </row>
    <row r="14" spans="1:34" x14ac:dyDescent="0.25">
      <c r="A14" s="18" t="s">
        <v>6</v>
      </c>
      <c r="B14" s="3" t="s">
        <v>58</v>
      </c>
      <c r="C14" s="4">
        <v>619.4597</v>
      </c>
      <c r="D14" s="1">
        <v>4.68</v>
      </c>
      <c r="E14" s="1">
        <v>3.244774</v>
      </c>
      <c r="F14" s="19" t="s">
        <v>16</v>
      </c>
      <c r="G14" s="24">
        <v>2.331282352800748</v>
      </c>
      <c r="H14" s="1">
        <v>2.4641031450554092</v>
      </c>
      <c r="I14" s="1">
        <v>0.83981675124314592</v>
      </c>
      <c r="J14" s="25">
        <v>0.85437221054812595</v>
      </c>
      <c r="K14" s="8">
        <v>6902.3690324868867</v>
      </c>
      <c r="L14" s="5">
        <v>16091.371117955052</v>
      </c>
      <c r="M14" s="5">
        <v>17008.149241283998</v>
      </c>
      <c r="N14" s="5">
        <v>2155.5025397591203</v>
      </c>
      <c r="O14" s="5">
        <v>2889.7305633121036</v>
      </c>
      <c r="P14" s="9">
        <v>2562.442807377487</v>
      </c>
      <c r="Q14" s="13">
        <v>8022.0829074010198</v>
      </c>
      <c r="R14" s="3">
        <v>5356.2275829956197</v>
      </c>
      <c r="S14" s="3">
        <v>10187.443795196001</v>
      </c>
      <c r="T14" s="3">
        <v>5936.8732859350202</v>
      </c>
      <c r="U14" s="3">
        <v>4213.5628407984796</v>
      </c>
      <c r="V14" s="3">
        <v>7698.0237825951799</v>
      </c>
      <c r="W14" s="3">
        <v>14895.406535125599</v>
      </c>
      <c r="X14" s="3">
        <v>16686.178318170001</v>
      </c>
      <c r="Y14" s="3">
        <v>21533.579946752401</v>
      </c>
      <c r="Z14" s="3">
        <v>14830.7315624763</v>
      </c>
      <c r="AA14" s="3">
        <v>13216.715294723501</v>
      </c>
      <c r="AB14" s="3">
        <v>15385.6150504825</v>
      </c>
      <c r="AC14" s="3">
        <v>16954.2166401957</v>
      </c>
      <c r="AD14" s="3">
        <v>12994.8707563464</v>
      </c>
      <c r="AE14" s="3">
        <v>18992.083918547702</v>
      </c>
      <c r="AF14" s="3">
        <v>15054.777602632699</v>
      </c>
      <c r="AG14" s="3">
        <v>18385.2511932405</v>
      </c>
      <c r="AH14" s="14">
        <v>19667.695336740999</v>
      </c>
    </row>
    <row r="15" spans="1:34" x14ac:dyDescent="0.25">
      <c r="A15" s="18" t="s">
        <v>10</v>
      </c>
      <c r="B15" s="3" t="s">
        <v>59</v>
      </c>
      <c r="C15" s="4">
        <v>725.53499999999997</v>
      </c>
      <c r="D15" s="1">
        <v>5.88</v>
      </c>
      <c r="E15" s="1">
        <v>-1.2955939999999999</v>
      </c>
      <c r="F15" s="19" t="s">
        <v>16</v>
      </c>
      <c r="G15" s="24">
        <v>0.86572324690173386</v>
      </c>
      <c r="H15" s="1">
        <v>0.62213929710859772</v>
      </c>
      <c r="I15" s="1">
        <v>0.33867414182133027</v>
      </c>
      <c r="J15" s="25">
        <v>0.13759883571243123</v>
      </c>
      <c r="K15" s="8">
        <v>54849.6346028646</v>
      </c>
      <c r="L15" s="5">
        <v>47484.603759765632</v>
      </c>
      <c r="M15" s="5">
        <v>34124.1131184896</v>
      </c>
      <c r="N15" s="5">
        <v>9233.3765436290614</v>
      </c>
      <c r="O15" s="5">
        <v>16768.322410383189</v>
      </c>
      <c r="P15" s="9">
        <v>4895.1257104159849</v>
      </c>
      <c r="Q15" s="13">
        <v>67012.6328125</v>
      </c>
      <c r="R15" s="3">
        <v>49424.044921875</v>
      </c>
      <c r="S15" s="3">
        <v>58406.989746093801</v>
      </c>
      <c r="T15" s="3">
        <v>50541.7138671875</v>
      </c>
      <c r="U15" s="3">
        <v>41862.05078125</v>
      </c>
      <c r="V15" s="3">
        <v>61850.375488281301</v>
      </c>
      <c r="W15" s="3">
        <v>34107.937011718801</v>
      </c>
      <c r="X15" s="3">
        <v>56311.3828125</v>
      </c>
      <c r="Y15" s="3">
        <v>77811.97265625</v>
      </c>
      <c r="Z15" s="3">
        <v>37072.8232421875</v>
      </c>
      <c r="AA15" s="3">
        <v>40991.0986328125</v>
      </c>
      <c r="AB15" s="3">
        <v>38612.408203125</v>
      </c>
      <c r="AC15" s="3">
        <v>34090.5361328125</v>
      </c>
      <c r="AD15" s="3">
        <v>33363.8603515625</v>
      </c>
      <c r="AE15" s="3">
        <v>43644.134765625</v>
      </c>
      <c r="AF15" s="3">
        <v>29831.979980468801</v>
      </c>
      <c r="AG15" s="3">
        <v>31489.6455078125</v>
      </c>
      <c r="AH15" s="14">
        <v>32324.521972656301</v>
      </c>
    </row>
    <row r="16" spans="1:34" x14ac:dyDescent="0.25">
      <c r="A16" s="18" t="s">
        <v>60</v>
      </c>
      <c r="B16" s="3" t="s">
        <v>61</v>
      </c>
      <c r="C16" s="4">
        <v>667.4597</v>
      </c>
      <c r="D16" s="1">
        <v>4.21</v>
      </c>
      <c r="E16" s="1">
        <v>3.0114269999999999</v>
      </c>
      <c r="F16" s="19" t="s">
        <v>16</v>
      </c>
      <c r="G16" s="24">
        <v>3.7550294515792007</v>
      </c>
      <c r="H16" s="1">
        <v>2.9322412848996389</v>
      </c>
      <c r="I16" s="1">
        <v>1.4632434618193386</v>
      </c>
      <c r="J16" s="25">
        <v>0.93220636854901429</v>
      </c>
      <c r="K16" s="8">
        <v>14665.274551748391</v>
      </c>
      <c r="L16" s="5">
        <v>55068.53785731017</v>
      </c>
      <c r="M16" s="5">
        <v>43002.12349502468</v>
      </c>
      <c r="N16" s="5">
        <v>4229.7609662762361</v>
      </c>
      <c r="O16" s="5">
        <v>14429.733037249885</v>
      </c>
      <c r="P16" s="9">
        <v>5750.780888858626</v>
      </c>
      <c r="Q16" s="13">
        <v>16708.223972616299</v>
      </c>
      <c r="R16" s="3">
        <v>12872.313660263901</v>
      </c>
      <c r="S16" s="3">
        <v>20809.870695796701</v>
      </c>
      <c r="T16" s="3">
        <v>13130.3209555333</v>
      </c>
      <c r="U16" s="3">
        <v>8353.0701451078403</v>
      </c>
      <c r="V16" s="3">
        <v>16117.8478811723</v>
      </c>
      <c r="W16" s="3">
        <v>55497.888136235502</v>
      </c>
      <c r="X16" s="3">
        <v>67383.138374676797</v>
      </c>
      <c r="Y16" s="3">
        <v>76899.807109775502</v>
      </c>
      <c r="Z16" s="3">
        <v>46616.567074464401</v>
      </c>
      <c r="AA16" s="3">
        <v>42002.082335423198</v>
      </c>
      <c r="AB16" s="3">
        <v>42011.744113285597</v>
      </c>
      <c r="AC16" s="3">
        <v>41794.2577451049</v>
      </c>
      <c r="AD16" s="3">
        <v>38192.000667318498</v>
      </c>
      <c r="AE16" s="3">
        <v>51405.6004862954</v>
      </c>
      <c r="AF16" s="3">
        <v>36347.784113070396</v>
      </c>
      <c r="AG16" s="3">
        <v>42242.505059073999</v>
      </c>
      <c r="AH16" s="14">
        <v>48030.5928992849</v>
      </c>
    </row>
    <row r="17" spans="1:34" x14ac:dyDescent="0.25">
      <c r="A17" s="18" t="s">
        <v>3</v>
      </c>
      <c r="B17" s="3" t="s">
        <v>62</v>
      </c>
      <c r="C17" s="4">
        <v>792.49350000000004</v>
      </c>
      <c r="D17" s="1">
        <v>3.5</v>
      </c>
      <c r="E17" s="1">
        <v>-0.79495899999999997</v>
      </c>
      <c r="F17" s="19" t="s">
        <v>16</v>
      </c>
      <c r="G17" s="24">
        <v>1.7730474947501735</v>
      </c>
      <c r="H17" s="1">
        <v>1.916718725939929</v>
      </c>
      <c r="I17" s="1">
        <v>0.40252751692829414</v>
      </c>
      <c r="J17" s="25">
        <v>0.37631180392195557</v>
      </c>
      <c r="K17" s="8">
        <v>7873.517649730602</v>
      </c>
      <c r="L17" s="5">
        <v>13960.120743726118</v>
      </c>
      <c r="M17" s="5">
        <v>15091.318718257184</v>
      </c>
      <c r="N17" s="5">
        <v>1257.1273280392959</v>
      </c>
      <c r="O17" s="5">
        <v>2253.0663033397623</v>
      </c>
      <c r="P17" s="9">
        <v>1724.1767389918082</v>
      </c>
      <c r="Q17" s="13">
        <v>9472.9937771857403</v>
      </c>
      <c r="R17" s="3">
        <v>8035.6246298030901</v>
      </c>
      <c r="S17" s="3">
        <v>8443.5656629451696</v>
      </c>
      <c r="T17" s="3">
        <v>8521.8435880416891</v>
      </c>
      <c r="U17" s="3">
        <v>6640.3364553453703</v>
      </c>
      <c r="V17" s="3">
        <v>6126.7417850625498</v>
      </c>
      <c r="W17" s="3">
        <v>11863.7265499776</v>
      </c>
      <c r="X17" s="3">
        <v>15610.3883565755</v>
      </c>
      <c r="Y17" s="3">
        <v>17723.004345178098</v>
      </c>
      <c r="Z17" s="3">
        <v>13115.9112495265</v>
      </c>
      <c r="AA17" s="3">
        <v>13132.8449777406</v>
      </c>
      <c r="AB17" s="3">
        <v>12314.848983358401</v>
      </c>
      <c r="AC17" s="3">
        <v>16033.742631733199</v>
      </c>
      <c r="AD17" s="3">
        <v>14490.2348230439</v>
      </c>
      <c r="AE17" s="3">
        <v>17951.843395299398</v>
      </c>
      <c r="AF17" s="3">
        <v>12883.9637096728</v>
      </c>
      <c r="AG17" s="3">
        <v>14774.230650754</v>
      </c>
      <c r="AH17" s="14">
        <v>14413.897099039799</v>
      </c>
    </row>
    <row r="18" spans="1:34" x14ac:dyDescent="0.25">
      <c r="A18" s="18" t="s">
        <v>5</v>
      </c>
      <c r="B18" s="3" t="s">
        <v>63</v>
      </c>
      <c r="C18" s="4">
        <v>820.52459999999996</v>
      </c>
      <c r="D18" s="1">
        <v>3.84</v>
      </c>
      <c r="E18" s="1">
        <v>-1.011547</v>
      </c>
      <c r="F18" s="19" t="s">
        <v>16</v>
      </c>
      <c r="G18" s="24">
        <v>1.3315671323056391</v>
      </c>
      <c r="H18" s="1">
        <v>1.5127049713998051</v>
      </c>
      <c r="I18" s="1">
        <v>0.43188947111633774</v>
      </c>
      <c r="J18" s="25">
        <v>0.46277595530455889</v>
      </c>
      <c r="K18" s="8">
        <v>46189.90784882666</v>
      </c>
      <c r="L18" s="5">
        <v>61504.963135723847</v>
      </c>
      <c r="M18" s="5">
        <v>69871.703231418971</v>
      </c>
      <c r="N18" s="5">
        <v>12108.551650501957</v>
      </c>
      <c r="O18" s="5">
        <v>11747.238259218077</v>
      </c>
      <c r="P18" s="9">
        <v>11018.852140945497</v>
      </c>
      <c r="Q18" s="13">
        <v>63761.691044278901</v>
      </c>
      <c r="R18" s="3">
        <v>45075.129687765999</v>
      </c>
      <c r="S18" s="3">
        <v>54210.442674243597</v>
      </c>
      <c r="T18" s="3">
        <v>46273.328535466899</v>
      </c>
      <c r="U18" s="3">
        <v>39253.512668919</v>
      </c>
      <c r="V18" s="3">
        <v>28565.3424822856</v>
      </c>
      <c r="W18" s="3">
        <v>54258.374403183203</v>
      </c>
      <c r="X18" s="3">
        <v>67503.071835488401</v>
      </c>
      <c r="Y18" s="3">
        <v>78697.085650566994</v>
      </c>
      <c r="Z18" s="3">
        <v>59967.625959557197</v>
      </c>
      <c r="AA18" s="3">
        <v>64296.668633828202</v>
      </c>
      <c r="AB18" s="3">
        <v>44306.952331719098</v>
      </c>
      <c r="AC18" s="3">
        <v>74739.702704093201</v>
      </c>
      <c r="AD18" s="3">
        <v>64480.628636199399</v>
      </c>
      <c r="AE18" s="3">
        <v>86568.481662211794</v>
      </c>
      <c r="AF18" s="3">
        <v>59518.313186618601</v>
      </c>
      <c r="AG18" s="3">
        <v>75662.158352147802</v>
      </c>
      <c r="AH18" s="14">
        <v>58260.934847243101</v>
      </c>
    </row>
    <row r="19" spans="1:34" x14ac:dyDescent="0.25">
      <c r="A19" s="18" t="s">
        <v>4</v>
      </c>
      <c r="B19" s="3" t="s">
        <v>64</v>
      </c>
      <c r="C19" s="4">
        <v>868.52380000000005</v>
      </c>
      <c r="D19" s="1">
        <v>3.57</v>
      </c>
      <c r="E19" s="1">
        <v>-1.842203</v>
      </c>
      <c r="F19" s="19" t="s">
        <v>16</v>
      </c>
      <c r="G19" s="24">
        <v>2.7982379276785356</v>
      </c>
      <c r="H19" s="1">
        <v>3.904187235295927</v>
      </c>
      <c r="I19" s="1">
        <v>0.61620808899705048</v>
      </c>
      <c r="J19" s="25">
        <v>0.85240954639362576</v>
      </c>
      <c r="K19" s="8">
        <v>3323.0493042261046</v>
      </c>
      <c r="L19" s="5">
        <v>9298.6825986312542</v>
      </c>
      <c r="M19" s="5">
        <v>12973.806675818569</v>
      </c>
      <c r="N19" s="5">
        <v>555.42173009665385</v>
      </c>
      <c r="O19" s="5">
        <v>1333.2252031320963</v>
      </c>
      <c r="P19" s="9">
        <v>1822.4579037885844</v>
      </c>
      <c r="Q19" s="13">
        <v>4219.6500255791098</v>
      </c>
      <c r="R19" s="3">
        <v>3211.2409324496898</v>
      </c>
      <c r="S19" s="3">
        <v>3655.7044485297802</v>
      </c>
      <c r="T19" s="3">
        <v>3300.3148145385899</v>
      </c>
      <c r="U19" s="3">
        <v>2864.28722339978</v>
      </c>
      <c r="V19" s="3">
        <v>2687.0983808596802</v>
      </c>
      <c r="W19" s="3">
        <v>9047.1956280214599</v>
      </c>
      <c r="X19" s="3">
        <v>9790.5460484080195</v>
      </c>
      <c r="Y19" s="3">
        <v>10546.6129127207</v>
      </c>
      <c r="Z19" s="3">
        <v>10598.2636816875</v>
      </c>
      <c r="AA19" s="3">
        <v>8756.1702185034392</v>
      </c>
      <c r="AB19" s="3">
        <v>7053.3071024464098</v>
      </c>
      <c r="AC19" s="3">
        <v>13129.2471766744</v>
      </c>
      <c r="AD19" s="3">
        <v>10596.599940133699</v>
      </c>
      <c r="AE19" s="3">
        <v>13906.646990285501</v>
      </c>
      <c r="AF19" s="3">
        <v>12861.137724993499</v>
      </c>
      <c r="AG19" s="3">
        <v>15803.7319851755</v>
      </c>
      <c r="AH19" s="14">
        <v>11545.4762376488</v>
      </c>
    </row>
    <row r="20" spans="1:34" ht="15.75" thickBot="1" x14ac:dyDescent="0.3">
      <c r="A20" s="20" t="s">
        <v>2</v>
      </c>
      <c r="B20" s="16" t="s">
        <v>65</v>
      </c>
      <c r="C20" s="21">
        <v>866.50890000000004</v>
      </c>
      <c r="D20" s="22">
        <v>3.48</v>
      </c>
      <c r="E20" s="22">
        <v>-0.11540599999999999</v>
      </c>
      <c r="F20" s="23" t="s">
        <v>16</v>
      </c>
      <c r="G20" s="26">
        <v>2.3617078476519739</v>
      </c>
      <c r="H20" s="22">
        <v>3.3698980213321774</v>
      </c>
      <c r="I20" s="22">
        <v>0.79369276691102308</v>
      </c>
      <c r="J20" s="27">
        <v>1.0966855402882898</v>
      </c>
      <c r="K20" s="10">
        <v>14375.222157796217</v>
      </c>
      <c r="L20" s="11">
        <v>33950.074981807869</v>
      </c>
      <c r="M20" s="11">
        <v>48443.032705767946</v>
      </c>
      <c r="N20" s="11">
        <v>4397.5020481619204</v>
      </c>
      <c r="O20" s="11">
        <v>4723.9722750831716</v>
      </c>
      <c r="P20" s="12">
        <v>5378.8109752277742</v>
      </c>
      <c r="Q20" s="15">
        <v>22646.0056152344</v>
      </c>
      <c r="R20" s="16">
        <v>11977.491882324201</v>
      </c>
      <c r="S20" s="16">
        <v>14495.6583251953</v>
      </c>
      <c r="T20" s="16">
        <v>14606.771484375</v>
      </c>
      <c r="U20" s="16">
        <v>10019.425170898399</v>
      </c>
      <c r="V20" s="16">
        <v>12505.98046875</v>
      </c>
      <c r="W20" s="16">
        <v>29046.352751163999</v>
      </c>
      <c r="X20" s="16">
        <v>37651.912043247801</v>
      </c>
      <c r="Y20" s="16">
        <v>38981.143657029803</v>
      </c>
      <c r="Z20" s="16">
        <v>35236.186956271697</v>
      </c>
      <c r="AA20" s="16">
        <v>35502.209533978297</v>
      </c>
      <c r="AB20" s="16">
        <v>27282.644949155601</v>
      </c>
      <c r="AC20" s="16">
        <v>45967.208303210798</v>
      </c>
      <c r="AD20" s="16">
        <v>40940.455722518003</v>
      </c>
      <c r="AE20" s="16">
        <v>50543.253955184897</v>
      </c>
      <c r="AF20" s="16">
        <v>47805.831387893799</v>
      </c>
      <c r="AG20" s="16">
        <v>57237.619629775501</v>
      </c>
      <c r="AH20" s="17">
        <v>48163.827236024699</v>
      </c>
    </row>
  </sheetData>
  <mergeCells count="11">
    <mergeCell ref="F1:F2"/>
    <mergeCell ref="A1:A2"/>
    <mergeCell ref="B1:B2"/>
    <mergeCell ref="C1:C2"/>
    <mergeCell ref="D1:D2"/>
    <mergeCell ref="E1:E2"/>
    <mergeCell ref="Q1:AH1"/>
    <mergeCell ref="K1:M1"/>
    <mergeCell ref="N1:P1"/>
    <mergeCell ref="G1:H1"/>
    <mergeCell ref="I1:J1"/>
  </mergeCells>
  <conditionalFormatting sqref="A3:A20">
    <cfRule type="duplicateValues" dxfId="1" priority="3"/>
    <cfRule type="duplicateValues" dxfId="0" priority="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FERIN_Fold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gakan</dc:creator>
  <cp:lastModifiedBy>Eggert</cp:lastModifiedBy>
  <dcterms:created xsi:type="dcterms:W3CDTF">2019-04-16T10:39:20Z</dcterms:created>
  <dcterms:modified xsi:type="dcterms:W3CDTF">2019-04-26T19:20:30Z</dcterms:modified>
</cp:coreProperties>
</file>